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umayma\Documents\Article expérimentation\"/>
    </mc:Choice>
  </mc:AlternateContent>
  <xr:revisionPtr revIDLastSave="0" documentId="13_ncr:1_{959E5970-8BE1-4E59-AC2A-AC1A393712E3}" xr6:coauthVersionLast="36" xr6:coauthVersionMax="36" xr10:uidLastSave="{00000000-0000-0000-0000-000000000000}"/>
  <bookViews>
    <workbookView xWindow="0" yWindow="0" windowWidth="20490" windowHeight="7425" xr2:uid="{91E70354-0011-47E1-934A-6476FA75DDF0}"/>
  </bookViews>
  <sheets>
    <sheet name="PCR result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5" i="1" l="1"/>
  <c r="T25" i="1"/>
  <c r="S25" i="1"/>
  <c r="R25" i="1"/>
  <c r="Q25" i="1"/>
  <c r="U17" i="1"/>
  <c r="T17" i="1"/>
  <c r="S17" i="1"/>
  <c r="R17" i="1"/>
  <c r="Q17" i="1"/>
  <c r="S53" i="1"/>
  <c r="P53" i="1"/>
  <c r="M53" i="1"/>
  <c r="J53" i="1"/>
  <c r="P52" i="1"/>
  <c r="M52" i="1"/>
  <c r="J52" i="1"/>
  <c r="M51" i="1"/>
  <c r="J51" i="1"/>
  <c r="M50" i="1"/>
  <c r="J50" i="1"/>
  <c r="M49" i="1"/>
  <c r="J49" i="1"/>
  <c r="P48" i="1"/>
  <c r="M48" i="1"/>
  <c r="J48" i="1"/>
  <c r="M46" i="1"/>
  <c r="M45" i="1"/>
  <c r="J44" i="1"/>
  <c r="J43" i="1"/>
  <c r="S42" i="1"/>
  <c r="P42" i="1"/>
  <c r="M42" i="1"/>
  <c r="J42" i="1"/>
  <c r="V41" i="1"/>
  <c r="S41" i="1"/>
  <c r="P41" i="1"/>
  <c r="M41" i="1"/>
  <c r="J41" i="1"/>
  <c r="P40" i="1"/>
  <c r="M40" i="1"/>
  <c r="J40" i="1"/>
  <c r="P39" i="1"/>
  <c r="M39" i="1"/>
  <c r="J39" i="1"/>
  <c r="M38" i="1"/>
  <c r="J38" i="1"/>
  <c r="P37" i="1"/>
  <c r="M37" i="1"/>
  <c r="J37" i="1"/>
  <c r="S36" i="1"/>
  <c r="P36" i="1"/>
  <c r="M36" i="1"/>
  <c r="J36" i="1"/>
  <c r="V35" i="1"/>
  <c r="S35" i="1"/>
  <c r="P35" i="1"/>
  <c r="M35" i="1"/>
  <c r="J35" i="1"/>
  <c r="S34" i="1"/>
  <c r="P34" i="1"/>
  <c r="M34" i="1"/>
  <c r="J34" i="1"/>
  <c r="C24" i="1" l="1"/>
  <c r="C25" i="1" s="1"/>
  <c r="D3" i="1"/>
  <c r="D4" i="1" s="1"/>
  <c r="D5" i="1" s="1"/>
  <c r="D6" i="1" s="1"/>
  <c r="D7" i="1" s="1"/>
  <c r="D8" i="1" s="1"/>
  <c r="D9" i="1" s="1"/>
  <c r="D10" i="1" s="1"/>
</calcChain>
</file>

<file path=xl/sharedStrings.xml><?xml version="1.0" encoding="utf-8"?>
<sst xmlns="http://schemas.openxmlformats.org/spreadsheetml/2006/main" count="186" uniqueCount="73">
  <si>
    <t>Standart curve</t>
  </si>
  <si>
    <t>Copy number</t>
  </si>
  <si>
    <t>log</t>
  </si>
  <si>
    <t>Cq</t>
  </si>
  <si>
    <t>Tube 1 (positive control)</t>
  </si>
  <si>
    <r>
      <t>2X10</t>
    </r>
    <r>
      <rPr>
        <vertAlign val="superscript"/>
        <sz val="11"/>
        <color theme="1"/>
        <rFont val="Calibri"/>
        <family val="2"/>
        <scheme val="minor"/>
      </rPr>
      <t xml:space="preserve">7  </t>
    </r>
    <r>
      <rPr>
        <sz val="11"/>
        <color theme="1"/>
        <rFont val="Calibri"/>
        <family val="2"/>
        <scheme val="minor"/>
      </rPr>
      <t>per µl</t>
    </r>
  </si>
  <si>
    <t>Tube 2</t>
  </si>
  <si>
    <r>
      <t>2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per µl</t>
    </r>
  </si>
  <si>
    <t>Tube 3</t>
  </si>
  <si>
    <r>
      <t>2X10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per µl</t>
    </r>
  </si>
  <si>
    <t>Tube 4</t>
  </si>
  <si>
    <r>
      <t>2X10</t>
    </r>
    <r>
      <rPr>
        <vertAlign val="super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per µl</t>
    </r>
  </si>
  <si>
    <t>Tube 5</t>
  </si>
  <si>
    <r>
      <t>2X10</t>
    </r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>per µl</t>
    </r>
  </si>
  <si>
    <t>Tube 6</t>
  </si>
  <si>
    <r>
      <t>2X10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er µl</t>
    </r>
  </si>
  <si>
    <t>Tube 7</t>
  </si>
  <si>
    <t>2X10 per µl</t>
  </si>
  <si>
    <t>Tube 8</t>
  </si>
  <si>
    <t>2 per µl</t>
  </si>
  <si>
    <t>Tube 9</t>
  </si>
  <si>
    <t>0,2 per  µl</t>
  </si>
  <si>
    <t>CT</t>
  </si>
  <si>
    <t>CONCENTRATION NG/UL</t>
  </si>
  <si>
    <t>Group A</t>
  </si>
  <si>
    <t>Group B</t>
  </si>
  <si>
    <t>Group C</t>
  </si>
  <si>
    <t>Group D</t>
  </si>
  <si>
    <t>Groupe A</t>
  </si>
  <si>
    <t>Groupe B</t>
  </si>
  <si>
    <t>SE</t>
  </si>
  <si>
    <t>PCR efficacity</t>
  </si>
  <si>
    <t>3 dpi</t>
  </si>
  <si>
    <t>J9</t>
  </si>
  <si>
    <t>J11</t>
  </si>
  <si>
    <t>J13</t>
  </si>
  <si>
    <t>J15</t>
  </si>
  <si>
    <t xml:space="preserve">Group A </t>
  </si>
  <si>
    <t>6 dpi</t>
  </si>
  <si>
    <t>9 dpi</t>
  </si>
  <si>
    <t>11 dpi</t>
  </si>
  <si>
    <t>13 dpi</t>
  </si>
  <si>
    <t>15 dpi</t>
  </si>
  <si>
    <t>Mean log10</t>
  </si>
  <si>
    <t>Ecouvillons / Lot</t>
  </si>
  <si>
    <t>Jours de prélèvements</t>
  </si>
  <si>
    <t>Ct PCR</t>
  </si>
  <si>
    <t>J3 PC</t>
  </si>
  <si>
    <t>J6 PC</t>
  </si>
  <si>
    <t xml:space="preserve">J11 </t>
  </si>
  <si>
    <t xml:space="preserve">J15 </t>
  </si>
  <si>
    <t>PC</t>
  </si>
  <si>
    <t>LOT A</t>
  </si>
  <si>
    <t>Neg</t>
  </si>
  <si>
    <t>LOT B</t>
  </si>
  <si>
    <t>x</t>
  </si>
  <si>
    <t>J3</t>
  </si>
  <si>
    <t>J6</t>
  </si>
  <si>
    <t>individu 2</t>
  </si>
  <si>
    <t>a</t>
  </si>
  <si>
    <t>-</t>
  </si>
  <si>
    <t>individu 4</t>
  </si>
  <si>
    <t>b</t>
  </si>
  <si>
    <t>Individu 19</t>
  </si>
  <si>
    <t>c</t>
  </si>
  <si>
    <t>Individu21</t>
  </si>
  <si>
    <t>d</t>
  </si>
  <si>
    <t>Moyenne</t>
  </si>
  <si>
    <t xml:space="preserve">a' </t>
  </si>
  <si>
    <t>b'</t>
  </si>
  <si>
    <t>c'</t>
  </si>
  <si>
    <t>d'</t>
  </si>
  <si>
    <t>a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BDD6EE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7" borderId="6" xfId="0" applyFont="1" applyFill="1" applyBorder="1" applyAlignment="1">
      <alignment vertical="center" wrapText="1"/>
    </xf>
    <xf numFmtId="0" fontId="0" fillId="7" borderId="6" xfId="0" applyFill="1" applyBorder="1" applyAlignment="1"/>
    <xf numFmtId="0" fontId="0" fillId="0" borderId="1" xfId="0" applyBorder="1" applyAlignment="1">
      <alignment horizontal="center" vertical="top" wrapText="1"/>
    </xf>
    <xf numFmtId="0" fontId="5" fillId="7" borderId="5" xfId="0" applyFont="1" applyFill="1" applyBorder="1" applyAlignment="1">
      <alignment vertical="center" wrapText="1"/>
    </xf>
    <xf numFmtId="0" fontId="0" fillId="7" borderId="5" xfId="0" applyFill="1" applyBorder="1" applyAlignment="1"/>
    <xf numFmtId="0" fontId="8" fillId="2" borderId="1" xfId="0" applyFont="1" applyFill="1" applyBorder="1" applyAlignment="1">
      <alignment horizontal="center" vertical="center" wrapText="1"/>
    </xf>
    <xf numFmtId="0" fontId="8" fillId="8" borderId="1" xfId="0" applyFont="1" applyFill="1" applyBorder="1" applyAlignment="1">
      <alignment horizontal="center" vertical="center" wrapText="1"/>
    </xf>
    <xf numFmtId="2" fontId="6" fillId="8" borderId="1" xfId="0" applyNumberFormat="1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2" fontId="8" fillId="8" borderId="1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vertical="center" wrapText="1"/>
    </xf>
    <xf numFmtId="0" fontId="9" fillId="8" borderId="1" xfId="0" applyFont="1" applyFill="1" applyBorder="1" applyAlignment="1">
      <alignment horizontal="center" vertical="center" wrapText="1"/>
    </xf>
    <xf numFmtId="2" fontId="9" fillId="8" borderId="1" xfId="0" applyNumberFormat="1" applyFont="1" applyFill="1" applyBorder="1" applyAlignment="1">
      <alignment horizontal="center" vertical="center" wrapText="1"/>
    </xf>
    <xf numFmtId="2" fontId="5" fillId="8" borderId="1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8" fillId="9" borderId="1" xfId="0" applyFont="1" applyFill="1" applyBorder="1" applyAlignment="1">
      <alignment horizontal="center" vertical="center" wrapText="1"/>
    </xf>
    <xf numFmtId="2" fontId="6" fillId="3" borderId="1" xfId="0" applyNumberFormat="1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9" fillId="9" borderId="1" xfId="0" applyFont="1" applyFill="1" applyBorder="1" applyAlignment="1">
      <alignment horizontal="center" vertical="center" wrapText="1"/>
    </xf>
    <xf numFmtId="2" fontId="5" fillId="9" borderId="1" xfId="0" applyNumberFormat="1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2" fontId="6" fillId="9" borderId="1" xfId="0" applyNumberFormat="1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2" fontId="6" fillId="4" borderId="1" xfId="0" applyNumberFormat="1" applyFont="1" applyFill="1" applyBorder="1" applyAlignment="1">
      <alignment horizontal="center" vertical="center" wrapText="1"/>
    </xf>
    <xf numFmtId="2" fontId="0" fillId="5" borderId="1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1" xfId="0" applyNumberFormat="1" applyFill="1" applyBorder="1" applyAlignment="1">
      <alignment horizontal="center"/>
    </xf>
    <xf numFmtId="0" fontId="7" fillId="3" borderId="6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6" fontId="6" fillId="6" borderId="6" xfId="0" applyNumberFormat="1" applyFont="1" applyFill="1" applyBorder="1" applyAlignment="1">
      <alignment horizontal="center" vertical="center" wrapText="1"/>
    </xf>
    <xf numFmtId="16" fontId="6" fillId="6" borderId="9" xfId="0" applyNumberFormat="1" applyFont="1" applyFill="1" applyBorder="1" applyAlignment="1">
      <alignment horizontal="center" vertical="center" wrapText="1"/>
    </xf>
    <xf numFmtId="16" fontId="6" fillId="6" borderId="5" xfId="0" applyNumberFormat="1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7" fillId="8" borderId="6" xfId="0" applyFont="1" applyFill="1" applyBorder="1" applyAlignment="1">
      <alignment horizontal="center" vertical="center" wrapText="1"/>
    </xf>
    <xf numFmtId="0" fontId="7" fillId="8" borderId="9" xfId="0" applyFont="1" applyFill="1" applyBorder="1" applyAlignment="1">
      <alignment horizontal="center" vertical="center" wrapText="1"/>
    </xf>
    <xf numFmtId="0" fontId="7" fillId="8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Feuil1!$D$16</c:f>
              <c:strCache>
                <c:ptCount val="1"/>
                <c:pt idx="0">
                  <c:v>CT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293181655283987"/>
                  <c:y val="-0.4203530441047810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3,31x + 36,163</a:t>
                    </a:r>
                    <a:br>
                      <a:rPr lang="en-US" sz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1</a:t>
                    </a:r>
                    <a:endParaRPr lang="en-US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1]Feuil1!$E$17:$E$25</c:f>
              <c:numCache>
                <c:formatCode>General</c:formatCode>
                <c:ptCount val="9"/>
                <c:pt idx="0">
                  <c:v>-0.7</c:v>
                </c:pt>
                <c:pt idx="1">
                  <c:v>0.3</c:v>
                </c:pt>
                <c:pt idx="2">
                  <c:v>1.3</c:v>
                </c:pt>
                <c:pt idx="3">
                  <c:v>2.2999999999999998</c:v>
                </c:pt>
                <c:pt idx="4">
                  <c:v>3.3</c:v>
                </c:pt>
                <c:pt idx="5">
                  <c:v>4.3</c:v>
                </c:pt>
                <c:pt idx="6">
                  <c:v>5.3</c:v>
                </c:pt>
                <c:pt idx="7">
                  <c:v>6.3</c:v>
                </c:pt>
                <c:pt idx="8">
                  <c:v>7.3</c:v>
                </c:pt>
              </c:numCache>
            </c:numRef>
          </c:xVal>
          <c:yVal>
            <c:numRef>
              <c:f>[1]Feuil1!$D$17:$D$25</c:f>
              <c:numCache>
                <c:formatCode>General</c:formatCode>
                <c:ptCount val="9"/>
                <c:pt idx="0">
                  <c:v>38.479999999999997</c:v>
                </c:pt>
                <c:pt idx="1">
                  <c:v>35.169999999999995</c:v>
                </c:pt>
                <c:pt idx="2">
                  <c:v>31.859999999999996</c:v>
                </c:pt>
                <c:pt idx="3">
                  <c:v>28.549999999999997</c:v>
                </c:pt>
                <c:pt idx="4">
                  <c:v>25.24</c:v>
                </c:pt>
                <c:pt idx="5">
                  <c:v>21.93</c:v>
                </c:pt>
                <c:pt idx="6">
                  <c:v>18.62</c:v>
                </c:pt>
                <c:pt idx="7">
                  <c:v>15.31</c:v>
                </c:pt>
                <c:pt idx="8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78-4C13-AFE9-ACD8F3FC54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036544"/>
        <c:axId val="141038720"/>
      </c:scatterChart>
      <c:valAx>
        <c:axId val="141036544"/>
        <c:scaling>
          <c:orientation val="minMax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og (ng total RN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1038720"/>
        <c:crosses val="autoZero"/>
        <c:crossBetween val="midCat"/>
      </c:valAx>
      <c:valAx>
        <c:axId val="1410387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1036544"/>
        <c:crossesAt val="-1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8950</xdr:colOff>
      <xdr:row>0</xdr:row>
      <xdr:rowOff>95250</xdr:rowOff>
    </xdr:from>
    <xdr:to>
      <xdr:col>11</xdr:col>
      <xdr:colOff>38100</xdr:colOff>
      <xdr:row>14</xdr:row>
      <xdr:rowOff>171450</xdr:rowOff>
    </xdr:to>
    <xdr:graphicFrame macro="">
      <xdr:nvGraphicFramePr>
        <xdr:cNvPr id="2" name="Graphique 6">
          <a:extLst>
            <a:ext uri="{FF2B5EF4-FFF2-40B4-BE49-F238E27FC236}">
              <a16:creationId xmlns:a16="http://schemas.microsoft.com/office/drawing/2014/main" id="{ED49E398-C6B8-4F26-BB21-F7920D053D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umayma/Documents/Essaie%20clinique%20juin%202022/Courbe%20standard%20H9%20modif%2016-08-2020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</sheetNames>
    <sheetDataSet>
      <sheetData sheetId="0">
        <row r="16">
          <cell r="D16" t="str">
            <v>CT</v>
          </cell>
        </row>
        <row r="17">
          <cell r="D17">
            <v>38.479999999999997</v>
          </cell>
          <cell r="E17">
            <v>-0.7</v>
          </cell>
        </row>
        <row r="18">
          <cell r="D18">
            <v>35.169999999999995</v>
          </cell>
          <cell r="E18">
            <v>0.3</v>
          </cell>
        </row>
        <row r="19">
          <cell r="D19">
            <v>31.859999999999996</v>
          </cell>
          <cell r="E19">
            <v>1.3</v>
          </cell>
        </row>
        <row r="20">
          <cell r="D20">
            <v>28.549999999999997</v>
          </cell>
          <cell r="E20">
            <v>2.2999999999999998</v>
          </cell>
        </row>
        <row r="21">
          <cell r="D21">
            <v>25.24</v>
          </cell>
          <cell r="E21">
            <v>3.3</v>
          </cell>
        </row>
        <row r="22">
          <cell r="D22">
            <v>21.93</v>
          </cell>
          <cell r="E22">
            <v>4.3</v>
          </cell>
        </row>
        <row r="23">
          <cell r="D23">
            <v>18.62</v>
          </cell>
          <cell r="E23">
            <v>5.3</v>
          </cell>
        </row>
        <row r="24">
          <cell r="D24">
            <v>15.31</v>
          </cell>
          <cell r="E24">
            <v>6.3</v>
          </cell>
        </row>
        <row r="25">
          <cell r="D25">
            <v>12</v>
          </cell>
          <cell r="E25">
            <v>7.3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881F8-1F87-4915-B0A4-B069BB99EF12}">
  <dimension ref="A1:Y53"/>
  <sheetViews>
    <sheetView tabSelected="1" zoomScale="82" zoomScaleNormal="82" workbookViewId="0">
      <selection activeCell="E27" sqref="E27"/>
    </sheetView>
  </sheetViews>
  <sheetFormatPr defaultColWidth="11.42578125" defaultRowHeight="15" x14ac:dyDescent="0.25"/>
  <cols>
    <col min="1" max="2" width="24.85546875" customWidth="1"/>
    <col min="3" max="3" width="22.7109375" customWidth="1"/>
    <col min="4" max="4" width="13.85546875" customWidth="1"/>
  </cols>
  <sheetData>
    <row r="1" spans="1:22" x14ac:dyDescent="0.25">
      <c r="A1" s="1" t="s">
        <v>0</v>
      </c>
      <c r="B1" s="1" t="s">
        <v>1</v>
      </c>
      <c r="C1" s="2" t="s">
        <v>2</v>
      </c>
      <c r="D1" s="1" t="s">
        <v>3</v>
      </c>
    </row>
    <row r="2" spans="1:22" ht="17.25" x14ac:dyDescent="0.25">
      <c r="A2" s="2" t="s">
        <v>4</v>
      </c>
      <c r="B2" s="2" t="s">
        <v>5</v>
      </c>
      <c r="C2" s="2">
        <v>7.3</v>
      </c>
      <c r="D2" s="2">
        <v>12</v>
      </c>
    </row>
    <row r="3" spans="1:22" ht="17.25" x14ac:dyDescent="0.25">
      <c r="A3" s="2" t="s">
        <v>6</v>
      </c>
      <c r="B3" s="2" t="s">
        <v>7</v>
      </c>
      <c r="C3" s="2">
        <v>6.3</v>
      </c>
      <c r="D3" s="2">
        <f>12+3.31</f>
        <v>15.31</v>
      </c>
    </row>
    <row r="4" spans="1:22" ht="17.25" x14ac:dyDescent="0.25">
      <c r="A4" s="2" t="s">
        <v>8</v>
      </c>
      <c r="B4" s="2" t="s">
        <v>9</v>
      </c>
      <c r="C4" s="2">
        <v>5.3</v>
      </c>
      <c r="D4" s="2">
        <f t="shared" ref="D4:D10" si="0">D3+3.31</f>
        <v>18.62</v>
      </c>
    </row>
    <row r="5" spans="1:22" ht="17.25" x14ac:dyDescent="0.25">
      <c r="A5" s="2" t="s">
        <v>10</v>
      </c>
      <c r="B5" s="2" t="s">
        <v>11</v>
      </c>
      <c r="C5" s="2">
        <v>4.3</v>
      </c>
      <c r="D5" s="2">
        <f t="shared" si="0"/>
        <v>21.93</v>
      </c>
    </row>
    <row r="6" spans="1:22" ht="17.25" x14ac:dyDescent="0.25">
      <c r="A6" s="2" t="s">
        <v>12</v>
      </c>
      <c r="B6" s="2" t="s">
        <v>13</v>
      </c>
      <c r="C6" s="2">
        <v>3.3</v>
      </c>
      <c r="D6" s="2">
        <f t="shared" si="0"/>
        <v>25.24</v>
      </c>
    </row>
    <row r="7" spans="1:22" ht="17.25" x14ac:dyDescent="0.25">
      <c r="A7" s="2" t="s">
        <v>14</v>
      </c>
      <c r="B7" s="2" t="s">
        <v>15</v>
      </c>
      <c r="C7" s="2">
        <v>2.2999999999999998</v>
      </c>
      <c r="D7" s="2">
        <f t="shared" si="0"/>
        <v>28.549999999999997</v>
      </c>
    </row>
    <row r="8" spans="1:22" x14ac:dyDescent="0.25">
      <c r="A8" s="2" t="s">
        <v>16</v>
      </c>
      <c r="B8" s="2" t="s">
        <v>17</v>
      </c>
      <c r="C8" s="2">
        <v>1.3</v>
      </c>
      <c r="D8" s="2">
        <f t="shared" si="0"/>
        <v>31.859999999999996</v>
      </c>
    </row>
    <row r="9" spans="1:22" x14ac:dyDescent="0.25">
      <c r="A9" s="2" t="s">
        <v>18</v>
      </c>
      <c r="B9" s="2" t="s">
        <v>19</v>
      </c>
      <c r="C9" s="2">
        <v>0.3</v>
      </c>
      <c r="D9" s="2">
        <f t="shared" si="0"/>
        <v>35.169999999999995</v>
      </c>
    </row>
    <row r="10" spans="1:22" x14ac:dyDescent="0.25">
      <c r="A10" s="2" t="s">
        <v>20</v>
      </c>
      <c r="B10" s="2" t="s">
        <v>21</v>
      </c>
      <c r="C10" s="3">
        <v>-0.7</v>
      </c>
      <c r="D10" s="3">
        <f t="shared" si="0"/>
        <v>38.479999999999997</v>
      </c>
    </row>
    <row r="12" spans="1:22" x14ac:dyDescent="0.25">
      <c r="B12" s="2" t="s">
        <v>23</v>
      </c>
      <c r="C12" s="2" t="s">
        <v>2</v>
      </c>
      <c r="D12" s="2" t="s">
        <v>22</v>
      </c>
      <c r="O12" s="2" t="s">
        <v>28</v>
      </c>
      <c r="P12" s="4"/>
      <c r="Q12" s="2" t="s">
        <v>56</v>
      </c>
      <c r="R12" s="2" t="s">
        <v>57</v>
      </c>
      <c r="S12" s="2" t="s">
        <v>33</v>
      </c>
      <c r="T12" s="2" t="s">
        <v>34</v>
      </c>
      <c r="U12" s="2" t="s">
        <v>35</v>
      </c>
      <c r="V12" s="2" t="s">
        <v>36</v>
      </c>
    </row>
    <row r="13" spans="1:22" x14ac:dyDescent="0.25">
      <c r="B13" s="6">
        <v>0.2</v>
      </c>
      <c r="C13" s="3">
        <v>-0.7</v>
      </c>
      <c r="D13" s="3">
        <v>38.479999999999997</v>
      </c>
      <c r="O13" s="2" t="s">
        <v>58</v>
      </c>
      <c r="P13" s="2" t="s">
        <v>59</v>
      </c>
      <c r="Q13" s="43">
        <v>3.2</v>
      </c>
      <c r="R13" s="43">
        <v>2.1800000000000002</v>
      </c>
      <c r="S13" s="43">
        <v>2.29</v>
      </c>
      <c r="T13" s="43">
        <v>0.81</v>
      </c>
      <c r="U13" s="44" t="s">
        <v>60</v>
      </c>
      <c r="V13" s="2" t="s">
        <v>60</v>
      </c>
    </row>
    <row r="14" spans="1:22" x14ac:dyDescent="0.25">
      <c r="B14" s="6">
        <v>2</v>
      </c>
      <c r="C14" s="2">
        <v>0.3</v>
      </c>
      <c r="D14" s="2">
        <v>35.169999999999995</v>
      </c>
      <c r="O14" s="2" t="s">
        <v>61</v>
      </c>
      <c r="P14" s="2" t="s">
        <v>62</v>
      </c>
      <c r="Q14" s="43">
        <v>3.84</v>
      </c>
      <c r="R14" s="43">
        <v>2.4500000000000002</v>
      </c>
      <c r="S14" s="43">
        <v>3.19</v>
      </c>
      <c r="T14" s="43">
        <v>1.03</v>
      </c>
      <c r="U14" s="44">
        <v>0.73</v>
      </c>
      <c r="V14" s="2" t="s">
        <v>60</v>
      </c>
    </row>
    <row r="15" spans="1:22" x14ac:dyDescent="0.25">
      <c r="B15" s="6">
        <v>20</v>
      </c>
      <c r="C15" s="2">
        <v>1.3</v>
      </c>
      <c r="D15" s="2">
        <v>31.859999999999996</v>
      </c>
      <c r="O15" s="2" t="s">
        <v>63</v>
      </c>
      <c r="P15" s="2" t="s">
        <v>64</v>
      </c>
      <c r="Q15" s="43">
        <v>3.94</v>
      </c>
      <c r="R15" s="43">
        <v>2.02</v>
      </c>
      <c r="S15" s="43">
        <v>0.54</v>
      </c>
      <c r="T15" s="43">
        <v>1.28</v>
      </c>
      <c r="U15" s="44">
        <v>0.56999999999999995</v>
      </c>
      <c r="V15" s="2" t="s">
        <v>60</v>
      </c>
    </row>
    <row r="16" spans="1:22" x14ac:dyDescent="0.25">
      <c r="B16" s="6">
        <v>200</v>
      </c>
      <c r="C16" s="2">
        <v>2.2999999999999998</v>
      </c>
      <c r="D16" s="2">
        <v>28.549999999999997</v>
      </c>
      <c r="O16" s="2" t="s">
        <v>65</v>
      </c>
      <c r="P16" s="2" t="s">
        <v>66</v>
      </c>
      <c r="Q16" s="43">
        <v>3.28</v>
      </c>
      <c r="R16" s="43">
        <v>4.84</v>
      </c>
      <c r="S16" s="43">
        <v>3.93</v>
      </c>
      <c r="T16" s="43">
        <v>2.0299999999999998</v>
      </c>
      <c r="U16" s="44" t="s">
        <v>60</v>
      </c>
      <c r="V16" s="2" t="s">
        <v>60</v>
      </c>
    </row>
    <row r="17" spans="2:25" x14ac:dyDescent="0.25">
      <c r="B17" s="6">
        <v>2000</v>
      </c>
      <c r="C17" s="2">
        <v>3.3</v>
      </c>
      <c r="D17" s="2">
        <v>25.24</v>
      </c>
      <c r="G17" s="2" t="s">
        <v>30</v>
      </c>
      <c r="H17" s="2" t="s">
        <v>32</v>
      </c>
      <c r="I17" s="2" t="s">
        <v>38</v>
      </c>
      <c r="J17" s="2" t="s">
        <v>39</v>
      </c>
      <c r="K17" s="2" t="s">
        <v>40</v>
      </c>
      <c r="L17" s="2" t="s">
        <v>41</v>
      </c>
      <c r="M17" s="2" t="s">
        <v>42</v>
      </c>
      <c r="O17" s="7" t="s">
        <v>67</v>
      </c>
      <c r="P17" s="7" t="s">
        <v>28</v>
      </c>
      <c r="Q17" s="41">
        <f>AVERAGE(Q13:Q16)</f>
        <v>3.5649999999999999</v>
      </c>
      <c r="R17" s="41">
        <f>AVERAGE(R13:R16)</f>
        <v>2.8725000000000001</v>
      </c>
      <c r="S17" s="41">
        <f>AVERAGE(S13:S16)</f>
        <v>2.4875000000000003</v>
      </c>
      <c r="T17" s="41">
        <f>AVERAGE(T13:T16)</f>
        <v>1.2875000000000001</v>
      </c>
      <c r="U17" s="41">
        <f>AVERAGE(U13:U16)</f>
        <v>0.64999999999999991</v>
      </c>
      <c r="V17" s="7">
        <v>0</v>
      </c>
    </row>
    <row r="18" spans="2:25" x14ac:dyDescent="0.25">
      <c r="B18" s="6">
        <v>20000</v>
      </c>
      <c r="C18" s="2">
        <v>4.3</v>
      </c>
      <c r="D18" s="2">
        <v>21.93</v>
      </c>
      <c r="G18" s="2" t="s">
        <v>37</v>
      </c>
      <c r="H18" s="2">
        <v>0.19</v>
      </c>
      <c r="I18" s="2">
        <v>0.66</v>
      </c>
      <c r="J18" s="2">
        <v>0.73</v>
      </c>
      <c r="K18" s="2">
        <v>0.27</v>
      </c>
      <c r="L18" s="2">
        <v>0.19</v>
      </c>
      <c r="M18" s="2">
        <v>0</v>
      </c>
      <c r="O18" s="4"/>
      <c r="P18" s="4"/>
      <c r="Q18" s="4"/>
      <c r="R18" s="4"/>
      <c r="S18" s="4"/>
      <c r="T18" s="4"/>
      <c r="U18" s="4"/>
      <c r="V18" s="4"/>
    </row>
    <row r="19" spans="2:25" x14ac:dyDescent="0.25">
      <c r="B19" s="6">
        <v>200000</v>
      </c>
      <c r="C19" s="2">
        <v>5.3</v>
      </c>
      <c r="D19" s="2">
        <v>18.62</v>
      </c>
      <c r="G19" s="2" t="s">
        <v>25</v>
      </c>
      <c r="H19" s="2">
        <v>0.18</v>
      </c>
      <c r="I19" s="2">
        <v>0.44</v>
      </c>
      <c r="J19" s="2">
        <v>1.1200000000000001</v>
      </c>
      <c r="K19" s="2">
        <v>0.74</v>
      </c>
      <c r="L19" s="2">
        <v>0</v>
      </c>
      <c r="M19" s="2">
        <v>0</v>
      </c>
      <c r="O19" s="2" t="s">
        <v>29</v>
      </c>
      <c r="P19" s="3"/>
      <c r="Q19" s="2" t="s">
        <v>56</v>
      </c>
      <c r="R19" s="2" t="s">
        <v>57</v>
      </c>
      <c r="S19" s="2" t="s">
        <v>33</v>
      </c>
      <c r="T19" s="2" t="s">
        <v>34</v>
      </c>
      <c r="U19" s="2" t="s">
        <v>35</v>
      </c>
      <c r="V19" s="2" t="s">
        <v>36</v>
      </c>
    </row>
    <row r="20" spans="2:25" x14ac:dyDescent="0.25">
      <c r="B20" s="6">
        <v>2000000</v>
      </c>
      <c r="C20" s="2">
        <v>6.3</v>
      </c>
      <c r="D20" s="2">
        <v>15.31</v>
      </c>
      <c r="G20" s="2" t="s">
        <v>26</v>
      </c>
      <c r="H20" s="2">
        <v>0.13</v>
      </c>
      <c r="I20" s="2">
        <v>1.71</v>
      </c>
      <c r="J20" s="2">
        <v>1.04</v>
      </c>
      <c r="K20" s="2">
        <v>0</v>
      </c>
      <c r="L20" s="2">
        <v>0</v>
      </c>
      <c r="M20" s="2">
        <v>0</v>
      </c>
      <c r="O20" s="2">
        <v>17</v>
      </c>
      <c r="P20" s="3" t="s">
        <v>68</v>
      </c>
      <c r="Q20" s="43">
        <v>4.6900000000000004</v>
      </c>
      <c r="R20" s="43">
        <v>3.09</v>
      </c>
      <c r="S20" s="43">
        <v>0.78</v>
      </c>
      <c r="T20" s="43">
        <v>0</v>
      </c>
      <c r="U20" s="44">
        <v>0</v>
      </c>
      <c r="V20" s="2">
        <v>0</v>
      </c>
    </row>
    <row r="21" spans="2:25" x14ac:dyDescent="0.25">
      <c r="B21" s="6">
        <v>20000000</v>
      </c>
      <c r="C21" s="2">
        <v>7.3</v>
      </c>
      <c r="D21" s="2">
        <v>12</v>
      </c>
      <c r="G21" s="2" t="s">
        <v>27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O21" s="2">
        <v>20</v>
      </c>
      <c r="P21" s="3" t="s">
        <v>69</v>
      </c>
      <c r="Q21" s="43">
        <v>4.5599999999999996</v>
      </c>
      <c r="R21" s="43">
        <v>2.78</v>
      </c>
      <c r="S21" s="43">
        <v>0</v>
      </c>
      <c r="T21" s="43">
        <v>0</v>
      </c>
      <c r="U21" s="44">
        <v>0</v>
      </c>
      <c r="V21" s="2">
        <v>0</v>
      </c>
    </row>
    <row r="22" spans="2:25" x14ac:dyDescent="0.25">
      <c r="O22" s="2">
        <v>21</v>
      </c>
      <c r="P22" s="2" t="s">
        <v>70</v>
      </c>
      <c r="Q22" s="43">
        <v>5.0999999999999996</v>
      </c>
      <c r="R22" s="43">
        <v>1.69</v>
      </c>
      <c r="S22" s="43">
        <v>0</v>
      </c>
      <c r="T22" s="43">
        <v>0</v>
      </c>
      <c r="U22" s="44">
        <v>0</v>
      </c>
      <c r="V22" s="2">
        <v>0</v>
      </c>
    </row>
    <row r="23" spans="2:25" x14ac:dyDescent="0.25">
      <c r="C23" s="2" t="s">
        <v>31</v>
      </c>
      <c r="G23" s="9" t="s">
        <v>43</v>
      </c>
      <c r="H23" s="2" t="s">
        <v>32</v>
      </c>
      <c r="I23" s="2" t="s">
        <v>38</v>
      </c>
      <c r="J23" s="2" t="s">
        <v>39</v>
      </c>
      <c r="K23" s="2" t="s">
        <v>40</v>
      </c>
      <c r="L23" s="2" t="s">
        <v>41</v>
      </c>
      <c r="M23" s="2" t="s">
        <v>42</v>
      </c>
      <c r="O23" s="2">
        <v>29</v>
      </c>
      <c r="P23" s="2" t="s">
        <v>71</v>
      </c>
      <c r="Q23" s="43">
        <v>4.76</v>
      </c>
      <c r="R23" s="43">
        <v>1.64</v>
      </c>
      <c r="S23" s="43">
        <v>3.3</v>
      </c>
      <c r="T23" s="43">
        <v>0</v>
      </c>
      <c r="U23" s="44">
        <v>0</v>
      </c>
      <c r="V23" s="2">
        <v>0</v>
      </c>
    </row>
    <row r="24" spans="2:25" x14ac:dyDescent="0.25">
      <c r="C24" s="4">
        <f>POWER(10,-1/-3.3839)</f>
        <v>1.9747722101197187</v>
      </c>
      <c r="G24" s="7" t="s">
        <v>24</v>
      </c>
      <c r="H24" s="7">
        <v>3.57</v>
      </c>
      <c r="I24" s="7">
        <v>2.87</v>
      </c>
      <c r="J24" s="7">
        <v>2.4900000000000002</v>
      </c>
      <c r="K24" s="7">
        <v>1.29</v>
      </c>
      <c r="L24" s="7">
        <v>0.65</v>
      </c>
      <c r="M24" s="7">
        <v>0</v>
      </c>
      <c r="O24" s="2">
        <v>2</v>
      </c>
      <c r="P24" s="2" t="s">
        <v>72</v>
      </c>
      <c r="Q24" s="43">
        <v>3.99</v>
      </c>
      <c r="R24" s="43">
        <v>3.93</v>
      </c>
      <c r="S24" s="43">
        <v>5.75</v>
      </c>
      <c r="T24" s="43">
        <v>3.7</v>
      </c>
      <c r="U24" s="44" t="s">
        <v>60</v>
      </c>
      <c r="V24" s="2" t="s">
        <v>60</v>
      </c>
    </row>
    <row r="25" spans="2:25" x14ac:dyDescent="0.25">
      <c r="C25" s="5">
        <f>PRODUCT(C24-1,100)</f>
        <v>97.477221011971864</v>
      </c>
      <c r="G25" s="8" t="s">
        <v>25</v>
      </c>
      <c r="H25" s="8">
        <v>4.62</v>
      </c>
      <c r="I25" s="8">
        <v>2.63</v>
      </c>
      <c r="J25" s="8">
        <v>1.97</v>
      </c>
      <c r="K25" s="8">
        <v>0.74</v>
      </c>
      <c r="L25" s="8">
        <v>0</v>
      </c>
      <c r="M25" s="8">
        <v>0</v>
      </c>
      <c r="O25" s="8" t="s">
        <v>67</v>
      </c>
      <c r="P25" s="8" t="s">
        <v>29</v>
      </c>
      <c r="Q25" s="42">
        <f>AVERAGE(Q20:Q24)</f>
        <v>4.62</v>
      </c>
      <c r="R25" s="42">
        <f>AVERAGE(R20:R24)</f>
        <v>2.6259999999999999</v>
      </c>
      <c r="S25" s="42">
        <f>AVERAGE(S20:S24)</f>
        <v>1.966</v>
      </c>
      <c r="T25" s="42">
        <f>AVERAGE(T20:T24)</f>
        <v>0.74</v>
      </c>
      <c r="U25" s="45">
        <f>AVERAGE(U20:U23)</f>
        <v>0</v>
      </c>
      <c r="V25" s="8">
        <v>0</v>
      </c>
    </row>
    <row r="26" spans="2:25" x14ac:dyDescent="0.25">
      <c r="G26" s="8" t="s">
        <v>26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</row>
    <row r="27" spans="2:25" x14ac:dyDescent="0.25">
      <c r="G27" s="8" t="s">
        <v>27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</row>
    <row r="30" spans="2:25" ht="18.75" customHeight="1" x14ac:dyDescent="0.25">
      <c r="G30" s="10"/>
      <c r="H30" s="52" t="s">
        <v>44</v>
      </c>
      <c r="I30" s="53"/>
      <c r="J30" s="53"/>
      <c r="K30" s="53"/>
      <c r="L30" s="53"/>
      <c r="M30" s="53"/>
      <c r="N30" s="53"/>
      <c r="O30" s="53"/>
      <c r="P30" s="53"/>
      <c r="Q30" s="53"/>
      <c r="R30" s="53"/>
      <c r="S30" s="53"/>
      <c r="T30" s="53"/>
      <c r="U30" s="53"/>
      <c r="V30" s="53"/>
      <c r="W30" s="53"/>
      <c r="X30" s="54"/>
      <c r="Y30" s="4"/>
    </row>
    <row r="31" spans="2:25" ht="15" customHeight="1" x14ac:dyDescent="0.25">
      <c r="G31" s="49" t="s">
        <v>45</v>
      </c>
      <c r="H31" s="55">
        <v>44726</v>
      </c>
      <c r="I31" s="11" t="s">
        <v>46</v>
      </c>
      <c r="J31" s="12"/>
      <c r="K31" s="55">
        <v>44729</v>
      </c>
      <c r="L31" s="11" t="s">
        <v>46</v>
      </c>
      <c r="M31" s="12"/>
      <c r="N31" s="55">
        <v>44732</v>
      </c>
      <c r="O31" s="11" t="s">
        <v>46</v>
      </c>
      <c r="P31" s="12"/>
      <c r="Q31" s="55">
        <v>44734</v>
      </c>
      <c r="R31" s="11" t="s">
        <v>46</v>
      </c>
      <c r="S31" s="12"/>
      <c r="T31" s="55">
        <v>44736</v>
      </c>
      <c r="U31" s="11" t="s">
        <v>46</v>
      </c>
      <c r="V31" s="12"/>
      <c r="W31" s="55">
        <v>44738</v>
      </c>
      <c r="X31" s="11" t="s">
        <v>46</v>
      </c>
      <c r="Y31" s="13"/>
    </row>
    <row r="32" spans="2:25" x14ac:dyDescent="0.25">
      <c r="G32" s="50"/>
      <c r="H32" s="56"/>
      <c r="I32" s="58" t="s">
        <v>47</v>
      </c>
      <c r="J32" s="59"/>
      <c r="K32" s="56"/>
      <c r="L32" s="58" t="s">
        <v>48</v>
      </c>
      <c r="M32" s="59"/>
      <c r="N32" s="56"/>
      <c r="O32" s="60" t="s">
        <v>33</v>
      </c>
      <c r="P32" s="61"/>
      <c r="Q32" s="56"/>
      <c r="R32" s="58" t="s">
        <v>49</v>
      </c>
      <c r="S32" s="59"/>
      <c r="T32" s="56"/>
      <c r="U32" s="58" t="s">
        <v>35</v>
      </c>
      <c r="V32" s="59"/>
      <c r="W32" s="56"/>
      <c r="X32" s="58" t="s">
        <v>50</v>
      </c>
      <c r="Y32" s="59"/>
    </row>
    <row r="33" spans="7:25" x14ac:dyDescent="0.25">
      <c r="G33" s="51"/>
      <c r="H33" s="57"/>
      <c r="I33" s="14"/>
      <c r="J33" s="15"/>
      <c r="K33" s="57"/>
      <c r="L33" s="14"/>
      <c r="M33" s="15"/>
      <c r="N33" s="57"/>
      <c r="O33" s="11" t="s">
        <v>51</v>
      </c>
      <c r="P33" s="15"/>
      <c r="Q33" s="57"/>
      <c r="R33" s="11" t="s">
        <v>51</v>
      </c>
      <c r="S33" s="15"/>
      <c r="T33" s="57"/>
      <c r="U33" s="11" t="s">
        <v>51</v>
      </c>
      <c r="V33" s="15"/>
      <c r="W33" s="57"/>
      <c r="X33" s="11" t="s">
        <v>51</v>
      </c>
      <c r="Y33" s="16"/>
    </row>
    <row r="34" spans="7:25" x14ac:dyDescent="0.25">
      <c r="G34" s="62" t="s">
        <v>52</v>
      </c>
      <c r="H34" s="17">
        <v>2</v>
      </c>
      <c r="I34" s="18">
        <v>25.58</v>
      </c>
      <c r="J34" s="19">
        <f>(I34-36.163)/(-3.31)</f>
        <v>3.1972809667673712</v>
      </c>
      <c r="K34" s="17">
        <v>2</v>
      </c>
      <c r="L34" s="18">
        <v>28.95</v>
      </c>
      <c r="M34" s="19">
        <f>(L34-36.163)/(-3.31)</f>
        <v>2.179154078549848</v>
      </c>
      <c r="N34" s="17">
        <v>2</v>
      </c>
      <c r="O34" s="18">
        <v>28.59</v>
      </c>
      <c r="P34" s="19">
        <f>(O34-36.163)/(-3.31)</f>
        <v>2.2879154078549839</v>
      </c>
      <c r="Q34" s="17">
        <v>2</v>
      </c>
      <c r="R34" s="18">
        <v>33.49</v>
      </c>
      <c r="S34" s="19">
        <f>(R34-36.163)/(-3.31)</f>
        <v>0.80755287009063281</v>
      </c>
      <c r="T34" s="17">
        <v>2</v>
      </c>
      <c r="U34" s="20" t="s">
        <v>53</v>
      </c>
      <c r="V34" s="20" t="s">
        <v>53</v>
      </c>
      <c r="W34" s="21">
        <v>2</v>
      </c>
      <c r="X34" s="20" t="s">
        <v>53</v>
      </c>
      <c r="Y34" s="22" t="s">
        <v>53</v>
      </c>
    </row>
    <row r="35" spans="7:25" x14ac:dyDescent="0.25">
      <c r="G35" s="63"/>
      <c r="H35" s="17">
        <v>4</v>
      </c>
      <c r="I35" s="18">
        <v>23.46</v>
      </c>
      <c r="J35" s="19">
        <f t="shared" ref="J35:J44" si="1">(I35-36.163)/(-3.31)</f>
        <v>3.8377643504531709</v>
      </c>
      <c r="K35" s="17">
        <v>4</v>
      </c>
      <c r="L35" s="18">
        <v>28.07</v>
      </c>
      <c r="M35" s="19">
        <f t="shared" ref="M35:M41" si="2">(L35-36.163)/(-3.31)</f>
        <v>2.4450151057401803</v>
      </c>
      <c r="N35" s="17">
        <v>4</v>
      </c>
      <c r="O35" s="18">
        <v>25.6</v>
      </c>
      <c r="P35" s="19">
        <f t="shared" ref="P35:P42" si="3">(O35-36.163)/(-3.31)</f>
        <v>3.1912386706948626</v>
      </c>
      <c r="Q35" s="17">
        <v>4</v>
      </c>
      <c r="R35" s="18">
        <v>32.76</v>
      </c>
      <c r="S35" s="19">
        <f t="shared" ref="S35:S36" si="4">(R35-36.163)/(-3.31)</f>
        <v>1.0280966767371598</v>
      </c>
      <c r="T35" s="17">
        <v>4</v>
      </c>
      <c r="U35" s="18">
        <v>33.76</v>
      </c>
      <c r="V35" s="23">
        <f>(U35-36.163)/(-3.31)</f>
        <v>0.72598187311178208</v>
      </c>
      <c r="W35" s="21">
        <v>4</v>
      </c>
      <c r="X35" s="18" t="s">
        <v>53</v>
      </c>
      <c r="Y35" s="24" t="s">
        <v>53</v>
      </c>
    </row>
    <row r="36" spans="7:25" x14ac:dyDescent="0.25">
      <c r="G36" s="63"/>
      <c r="H36" s="17">
        <v>6</v>
      </c>
      <c r="I36" s="18">
        <v>25.68</v>
      </c>
      <c r="J36" s="19">
        <f t="shared" si="1"/>
        <v>3.167069486404833</v>
      </c>
      <c r="K36" s="17">
        <v>6</v>
      </c>
      <c r="L36" s="18">
        <v>27.25</v>
      </c>
      <c r="M36" s="19">
        <f t="shared" si="2"/>
        <v>2.6927492447129899</v>
      </c>
      <c r="N36" s="17">
        <v>8</v>
      </c>
      <c r="O36" s="18">
        <v>33.25</v>
      </c>
      <c r="P36" s="19">
        <f t="shared" si="3"/>
        <v>0.88006042296072406</v>
      </c>
      <c r="Q36" s="17">
        <v>17</v>
      </c>
      <c r="R36" s="18">
        <v>32.69</v>
      </c>
      <c r="S36" s="19">
        <f t="shared" si="4"/>
        <v>1.0492447129909361</v>
      </c>
      <c r="T36" s="25"/>
      <c r="U36" s="26"/>
      <c r="V36" s="27"/>
      <c r="W36" s="21">
        <v>17</v>
      </c>
      <c r="X36" s="18" t="s">
        <v>53</v>
      </c>
      <c r="Y36" s="24" t="s">
        <v>53</v>
      </c>
    </row>
    <row r="37" spans="7:25" x14ac:dyDescent="0.25">
      <c r="G37" s="63"/>
      <c r="H37" s="17">
        <v>10</v>
      </c>
      <c r="I37" s="18">
        <v>24.52</v>
      </c>
      <c r="J37" s="19">
        <f t="shared" si="1"/>
        <v>3.5175226586102708</v>
      </c>
      <c r="K37" s="17">
        <v>10</v>
      </c>
      <c r="L37" s="18">
        <v>27.83</v>
      </c>
      <c r="M37" s="19">
        <f t="shared" si="2"/>
        <v>2.5175226586102712</v>
      </c>
      <c r="N37" s="17">
        <v>10</v>
      </c>
      <c r="O37" s="18">
        <v>33.619999999999997</v>
      </c>
      <c r="P37" s="19">
        <f t="shared" si="3"/>
        <v>0.76827794561933516</v>
      </c>
      <c r="Q37" s="25"/>
      <c r="R37" s="26"/>
      <c r="S37" s="28"/>
      <c r="T37" s="25"/>
      <c r="U37" s="26"/>
      <c r="V37" s="27"/>
      <c r="W37" s="29"/>
      <c r="X37" s="26"/>
      <c r="Y37" s="24"/>
    </row>
    <row r="38" spans="7:25" x14ac:dyDescent="0.25">
      <c r="G38" s="63"/>
      <c r="H38" s="17">
        <v>15</v>
      </c>
      <c r="I38" s="18">
        <v>22.94</v>
      </c>
      <c r="J38" s="19">
        <f t="shared" si="1"/>
        <v>3.9948640483383673</v>
      </c>
      <c r="K38" s="17">
        <v>11</v>
      </c>
      <c r="L38" s="18">
        <v>23.87</v>
      </c>
      <c r="M38" s="19">
        <f t="shared" si="2"/>
        <v>3.7138972809667661</v>
      </c>
      <c r="N38" s="17">
        <v>12</v>
      </c>
      <c r="O38" s="20" t="s">
        <v>53</v>
      </c>
      <c r="P38" s="22" t="s">
        <v>53</v>
      </c>
      <c r="Q38" s="25"/>
      <c r="R38" s="26"/>
      <c r="S38" s="28"/>
      <c r="T38" s="25"/>
      <c r="U38" s="26"/>
      <c r="V38" s="27"/>
      <c r="W38" s="29"/>
      <c r="X38" s="26"/>
      <c r="Y38" s="24"/>
    </row>
    <row r="39" spans="7:25" x14ac:dyDescent="0.25">
      <c r="G39" s="63"/>
      <c r="H39" s="17">
        <v>16</v>
      </c>
      <c r="I39" s="18">
        <v>22.92</v>
      </c>
      <c r="J39" s="19">
        <f t="shared" si="1"/>
        <v>4.0009063444108746</v>
      </c>
      <c r="K39" s="17">
        <v>16</v>
      </c>
      <c r="L39" s="18">
        <v>31.71</v>
      </c>
      <c r="M39" s="19">
        <f t="shared" si="2"/>
        <v>1.3453172205438053</v>
      </c>
      <c r="N39" s="17">
        <v>16</v>
      </c>
      <c r="O39" s="18">
        <v>33.65</v>
      </c>
      <c r="P39" s="19">
        <f t="shared" si="3"/>
        <v>0.75921450151057346</v>
      </c>
      <c r="Q39" s="25"/>
      <c r="R39" s="26"/>
      <c r="S39" s="28"/>
      <c r="T39" s="25"/>
      <c r="U39" s="26"/>
      <c r="V39" s="27"/>
      <c r="W39" s="29"/>
      <c r="X39" s="26"/>
      <c r="Y39" s="24"/>
    </row>
    <row r="40" spans="7:25" x14ac:dyDescent="0.25">
      <c r="G40" s="63"/>
      <c r="H40" s="17">
        <v>18</v>
      </c>
      <c r="I40" s="18">
        <v>21.64</v>
      </c>
      <c r="J40" s="19">
        <f t="shared" si="1"/>
        <v>4.3876132930513583</v>
      </c>
      <c r="K40" s="17">
        <v>14</v>
      </c>
      <c r="L40" s="18">
        <v>26.07</v>
      </c>
      <c r="M40" s="19">
        <f t="shared" si="2"/>
        <v>3.0492447129909355</v>
      </c>
      <c r="N40" s="17">
        <v>14</v>
      </c>
      <c r="O40" s="18">
        <v>31.37</v>
      </c>
      <c r="P40" s="19">
        <f t="shared" si="3"/>
        <v>1.4480362537764337</v>
      </c>
      <c r="Q40" s="25"/>
      <c r="R40" s="26"/>
      <c r="S40" s="28"/>
      <c r="T40" s="17">
        <v>14</v>
      </c>
      <c r="U40" s="18" t="s">
        <v>53</v>
      </c>
      <c r="V40" s="23"/>
      <c r="W40" s="29"/>
      <c r="X40" s="26"/>
      <c r="Y40" s="24"/>
    </row>
    <row r="41" spans="7:25" x14ac:dyDescent="0.25">
      <c r="G41" s="63"/>
      <c r="H41" s="17">
        <v>19</v>
      </c>
      <c r="I41" s="18">
        <v>23.12</v>
      </c>
      <c r="J41" s="19">
        <f t="shared" si="1"/>
        <v>3.9404833836857991</v>
      </c>
      <c r="K41" s="17">
        <v>19</v>
      </c>
      <c r="L41" s="18">
        <v>29.49</v>
      </c>
      <c r="M41" s="19">
        <f t="shared" si="2"/>
        <v>2.0160120845921443</v>
      </c>
      <c r="N41" s="17">
        <v>19</v>
      </c>
      <c r="O41" s="18">
        <v>34.39</v>
      </c>
      <c r="P41" s="19">
        <f t="shared" si="3"/>
        <v>0.53564954682779342</v>
      </c>
      <c r="Q41" s="17">
        <v>19</v>
      </c>
      <c r="R41" s="18">
        <v>31.94</v>
      </c>
      <c r="S41" s="19">
        <f>(R41-36.163)/(-3.31)</f>
        <v>1.2758308157099685</v>
      </c>
      <c r="T41" s="17">
        <v>19</v>
      </c>
      <c r="U41" s="18">
        <v>34.29</v>
      </c>
      <c r="V41" s="23">
        <f>(U41-36.163)/(-3.31)</f>
        <v>0.5658610271903316</v>
      </c>
      <c r="W41" s="21">
        <v>19</v>
      </c>
      <c r="X41" s="18" t="s">
        <v>53</v>
      </c>
      <c r="Y41" s="24" t="s">
        <v>53</v>
      </c>
    </row>
    <row r="42" spans="7:25" x14ac:dyDescent="0.25">
      <c r="G42" s="64"/>
      <c r="H42" s="17">
        <v>21</v>
      </c>
      <c r="I42" s="18">
        <v>25.3</v>
      </c>
      <c r="J42" s="19">
        <f t="shared" si="1"/>
        <v>3.2818731117824762</v>
      </c>
      <c r="K42" s="17">
        <v>21</v>
      </c>
      <c r="L42" s="18">
        <v>20.149999999999999</v>
      </c>
      <c r="M42" s="19">
        <f>(L42-36.163)/(-3.31)</f>
        <v>4.8377643504531713</v>
      </c>
      <c r="N42" s="17">
        <v>21</v>
      </c>
      <c r="O42" s="18">
        <v>23.14</v>
      </c>
      <c r="P42" s="19">
        <f t="shared" si="3"/>
        <v>3.9344410876132918</v>
      </c>
      <c r="Q42" s="17">
        <v>21</v>
      </c>
      <c r="R42" s="18">
        <v>29.45</v>
      </c>
      <c r="S42" s="19">
        <f>(R42-36.163)/(-3.31)</f>
        <v>2.0280966767371593</v>
      </c>
      <c r="T42" s="17">
        <v>21</v>
      </c>
      <c r="U42" s="18" t="s">
        <v>53</v>
      </c>
      <c r="V42" s="23"/>
      <c r="W42" s="21">
        <v>21</v>
      </c>
      <c r="X42" s="20" t="s">
        <v>53</v>
      </c>
      <c r="Y42" s="22" t="s">
        <v>53</v>
      </c>
    </row>
    <row r="43" spans="7:25" x14ac:dyDescent="0.25">
      <c r="G43" s="46" t="s">
        <v>54</v>
      </c>
      <c r="H43" s="30" t="s">
        <v>55</v>
      </c>
      <c r="I43" s="31">
        <v>22.49</v>
      </c>
      <c r="J43" s="32">
        <f t="shared" si="1"/>
        <v>4.130815709969788</v>
      </c>
      <c r="K43" s="30">
        <v>1</v>
      </c>
      <c r="L43" s="20" t="s">
        <v>53</v>
      </c>
      <c r="M43" s="22" t="s">
        <v>53</v>
      </c>
      <c r="N43" s="30">
        <v>1</v>
      </c>
      <c r="O43" s="20" t="s">
        <v>53</v>
      </c>
      <c r="P43" s="22" t="s">
        <v>53</v>
      </c>
      <c r="Q43" s="33"/>
      <c r="R43" s="34"/>
      <c r="S43" s="35"/>
      <c r="T43" s="33"/>
      <c r="U43" s="34"/>
      <c r="V43" s="34"/>
      <c r="W43" s="36"/>
      <c r="X43" s="34"/>
      <c r="Y43" s="37"/>
    </row>
    <row r="44" spans="7:25" x14ac:dyDescent="0.25">
      <c r="G44" s="47"/>
      <c r="H44" s="30">
        <v>3</v>
      </c>
      <c r="I44" s="31">
        <v>22.14</v>
      </c>
      <c r="J44" s="32">
        <f t="shared" si="1"/>
        <v>4.2365558912386696</v>
      </c>
      <c r="K44" s="30">
        <v>3</v>
      </c>
      <c r="L44" s="20" t="s">
        <v>53</v>
      </c>
      <c r="M44" s="22" t="s">
        <v>53</v>
      </c>
      <c r="N44" s="30">
        <v>3</v>
      </c>
      <c r="O44" s="20" t="s">
        <v>53</v>
      </c>
      <c r="P44" s="22" t="s">
        <v>53</v>
      </c>
      <c r="Q44" s="33"/>
      <c r="R44" s="34"/>
      <c r="S44" s="35"/>
      <c r="T44" s="33"/>
      <c r="U44" s="34"/>
      <c r="V44" s="34"/>
      <c r="W44" s="36"/>
      <c r="X44" s="34"/>
      <c r="Y44" s="37"/>
    </row>
    <row r="45" spans="7:25" x14ac:dyDescent="0.25">
      <c r="G45" s="47"/>
      <c r="H45" s="30">
        <v>5</v>
      </c>
      <c r="I45" s="20" t="s">
        <v>53</v>
      </c>
      <c r="J45" s="22" t="s">
        <v>53</v>
      </c>
      <c r="K45" s="30">
        <v>6</v>
      </c>
      <c r="L45" s="31">
        <v>26.39</v>
      </c>
      <c r="M45" s="38">
        <f>(L45-36.163)/(-3.31)</f>
        <v>2.9525679758308145</v>
      </c>
      <c r="N45" s="30">
        <v>6</v>
      </c>
      <c r="O45" s="20" t="s">
        <v>53</v>
      </c>
      <c r="P45" s="22" t="s">
        <v>53</v>
      </c>
      <c r="Q45" s="33"/>
      <c r="R45" s="34"/>
      <c r="S45" s="35"/>
      <c r="T45" s="33"/>
      <c r="U45" s="34"/>
      <c r="V45" s="34"/>
      <c r="W45" s="36"/>
      <c r="X45" s="34"/>
      <c r="Y45" s="37"/>
    </row>
    <row r="46" spans="7:25" x14ac:dyDescent="0.25">
      <c r="G46" s="47"/>
      <c r="H46" s="30">
        <v>10</v>
      </c>
      <c r="I46" s="20" t="s">
        <v>53</v>
      </c>
      <c r="J46" s="22" t="s">
        <v>53</v>
      </c>
      <c r="K46" s="30">
        <v>14</v>
      </c>
      <c r="L46" s="31">
        <v>27.19</v>
      </c>
      <c r="M46" s="38">
        <f>(L46-36.163)/(-3.31)</f>
        <v>2.7108761329305122</v>
      </c>
      <c r="N46" s="30">
        <v>11</v>
      </c>
      <c r="O46" s="20" t="s">
        <v>53</v>
      </c>
      <c r="P46" s="22" t="s">
        <v>53</v>
      </c>
      <c r="Q46" s="33"/>
      <c r="R46" s="34"/>
      <c r="S46" s="35"/>
      <c r="T46" s="33"/>
      <c r="U46" s="34"/>
      <c r="V46" s="34"/>
      <c r="W46" s="36"/>
      <c r="X46" s="34"/>
      <c r="Y46" s="37"/>
    </row>
    <row r="47" spans="7:25" x14ac:dyDescent="0.25">
      <c r="G47" s="47"/>
      <c r="H47" s="30">
        <v>13</v>
      </c>
      <c r="I47" s="20" t="s">
        <v>53</v>
      </c>
      <c r="J47" s="22" t="s">
        <v>53</v>
      </c>
      <c r="K47" s="30">
        <v>13</v>
      </c>
      <c r="L47" s="20" t="s">
        <v>53</v>
      </c>
      <c r="M47" s="22" t="s">
        <v>53</v>
      </c>
      <c r="N47" s="30">
        <v>15</v>
      </c>
      <c r="O47" s="20" t="s">
        <v>53</v>
      </c>
      <c r="P47" s="22" t="s">
        <v>53</v>
      </c>
      <c r="Q47" s="33"/>
      <c r="R47" s="34"/>
      <c r="S47" s="35"/>
      <c r="T47" s="30">
        <v>15</v>
      </c>
      <c r="U47" s="20" t="s">
        <v>53</v>
      </c>
      <c r="V47" s="20" t="s">
        <v>53</v>
      </c>
      <c r="W47" s="39">
        <v>15</v>
      </c>
      <c r="X47" s="20" t="s">
        <v>53</v>
      </c>
      <c r="Y47" s="22" t="s">
        <v>53</v>
      </c>
    </row>
    <row r="48" spans="7:25" x14ac:dyDescent="0.25">
      <c r="G48" s="47"/>
      <c r="H48" s="30">
        <v>17</v>
      </c>
      <c r="I48" s="31">
        <v>20.65</v>
      </c>
      <c r="J48" s="38">
        <f>(I48-36.163)/(-3.31)</f>
        <v>4.6867069486404827</v>
      </c>
      <c r="K48" s="30">
        <v>17</v>
      </c>
      <c r="L48" s="31">
        <v>25.95</v>
      </c>
      <c r="M48" s="38">
        <f>(L48-36.163)/(-3.31)</f>
        <v>3.0854984894259809</v>
      </c>
      <c r="N48" s="30">
        <v>17</v>
      </c>
      <c r="O48" s="31">
        <v>33.590000000000003</v>
      </c>
      <c r="P48" s="38">
        <f>(O48-36.163)/(-3.31)</f>
        <v>0.77734138972809463</v>
      </c>
      <c r="Q48" s="30">
        <v>17</v>
      </c>
      <c r="R48" s="20" t="s">
        <v>53</v>
      </c>
      <c r="S48" s="40" t="s">
        <v>53</v>
      </c>
      <c r="T48" s="30">
        <v>17</v>
      </c>
      <c r="U48" s="20" t="s">
        <v>53</v>
      </c>
      <c r="V48" s="20" t="s">
        <v>53</v>
      </c>
      <c r="W48" s="39">
        <v>17</v>
      </c>
      <c r="X48" s="20" t="s">
        <v>53</v>
      </c>
      <c r="Y48" s="22" t="s">
        <v>53</v>
      </c>
    </row>
    <row r="49" spans="7:25" x14ac:dyDescent="0.25">
      <c r="G49" s="47"/>
      <c r="H49" s="30">
        <v>20</v>
      </c>
      <c r="I49" s="31">
        <v>21.08</v>
      </c>
      <c r="J49" s="38">
        <f t="shared" ref="J49:J53" si="5">(I49-36.163)/(-3.31)</f>
        <v>4.5567975830815701</v>
      </c>
      <c r="K49" s="30">
        <v>20</v>
      </c>
      <c r="L49" s="31">
        <v>26.96</v>
      </c>
      <c r="M49" s="38">
        <f t="shared" ref="M49:M52" si="6">(L49-36.163)/(-3.31)</f>
        <v>2.7803625377643493</v>
      </c>
      <c r="N49" s="30">
        <v>20</v>
      </c>
      <c r="O49" s="20" t="s">
        <v>53</v>
      </c>
      <c r="P49" s="22" t="s">
        <v>53</v>
      </c>
      <c r="Q49" s="30">
        <v>20</v>
      </c>
      <c r="R49" s="20" t="s">
        <v>53</v>
      </c>
      <c r="S49" s="40" t="s">
        <v>53</v>
      </c>
      <c r="T49" s="30">
        <v>20</v>
      </c>
      <c r="U49" s="20" t="s">
        <v>53</v>
      </c>
      <c r="V49" s="20" t="s">
        <v>53</v>
      </c>
      <c r="W49" s="39">
        <v>20</v>
      </c>
      <c r="X49" s="20" t="s">
        <v>53</v>
      </c>
      <c r="Y49" s="22" t="s">
        <v>53</v>
      </c>
    </row>
    <row r="50" spans="7:25" x14ac:dyDescent="0.25">
      <c r="G50" s="47"/>
      <c r="H50" s="30">
        <v>21</v>
      </c>
      <c r="I50" s="31">
        <v>19.28</v>
      </c>
      <c r="J50" s="38">
        <f t="shared" si="5"/>
        <v>5.1006042296072494</v>
      </c>
      <c r="K50" s="30">
        <v>21</v>
      </c>
      <c r="L50" s="31">
        <v>30.57</v>
      </c>
      <c r="M50" s="38">
        <f t="shared" si="6"/>
        <v>1.6897280966767361</v>
      </c>
      <c r="N50" s="30">
        <v>21</v>
      </c>
      <c r="O50" s="20" t="s">
        <v>53</v>
      </c>
      <c r="P50" s="22" t="s">
        <v>53</v>
      </c>
      <c r="Q50" s="30">
        <v>21</v>
      </c>
      <c r="R50" s="20" t="s">
        <v>53</v>
      </c>
      <c r="S50" s="40" t="s">
        <v>53</v>
      </c>
      <c r="T50" s="30">
        <v>21</v>
      </c>
      <c r="U50" s="20" t="s">
        <v>53</v>
      </c>
      <c r="V50" s="20" t="s">
        <v>53</v>
      </c>
      <c r="W50" s="39">
        <v>21</v>
      </c>
      <c r="X50" s="20" t="s">
        <v>53</v>
      </c>
      <c r="Y50" s="22" t="s">
        <v>53</v>
      </c>
    </row>
    <row r="51" spans="7:25" x14ac:dyDescent="0.25">
      <c r="G51" s="47"/>
      <c r="H51" s="30">
        <v>23</v>
      </c>
      <c r="I51" s="31">
        <v>21.94</v>
      </c>
      <c r="J51" s="38">
        <f t="shared" si="5"/>
        <v>4.2969788519637451</v>
      </c>
      <c r="K51" s="30">
        <v>22</v>
      </c>
      <c r="L51" s="31">
        <v>30.88</v>
      </c>
      <c r="M51" s="38">
        <f t="shared" si="6"/>
        <v>1.5960725075528694</v>
      </c>
      <c r="N51" s="30">
        <v>18</v>
      </c>
      <c r="O51" s="20" t="s">
        <v>53</v>
      </c>
      <c r="P51" s="22" t="s">
        <v>53</v>
      </c>
      <c r="Q51" s="30">
        <v>18</v>
      </c>
      <c r="R51" s="20" t="s">
        <v>53</v>
      </c>
      <c r="S51" s="40" t="s">
        <v>53</v>
      </c>
      <c r="T51" s="33"/>
      <c r="U51" s="34"/>
      <c r="V51" s="34"/>
      <c r="W51" s="36"/>
      <c r="X51" s="34"/>
      <c r="Y51" s="1"/>
    </row>
    <row r="52" spans="7:25" x14ac:dyDescent="0.25">
      <c r="G52" s="47"/>
      <c r="H52" s="30">
        <v>29</v>
      </c>
      <c r="I52" s="31">
        <v>20.399999999999999</v>
      </c>
      <c r="J52" s="38">
        <f t="shared" si="5"/>
        <v>4.7622356495468274</v>
      </c>
      <c r="K52" s="30">
        <v>29</v>
      </c>
      <c r="L52" s="31">
        <v>30.75</v>
      </c>
      <c r="M52" s="38">
        <f t="shared" si="6"/>
        <v>1.6353474320241681</v>
      </c>
      <c r="N52" s="30">
        <v>29</v>
      </c>
      <c r="O52" s="31">
        <v>25.25</v>
      </c>
      <c r="P52" s="38">
        <f>(O52-36.163)/(-3.31)</f>
        <v>3.2969788519637451</v>
      </c>
      <c r="Q52" s="30">
        <v>29</v>
      </c>
      <c r="R52" s="20" t="s">
        <v>53</v>
      </c>
      <c r="S52" s="40" t="s">
        <v>53</v>
      </c>
      <c r="T52" s="30">
        <v>29</v>
      </c>
      <c r="U52" s="20" t="s">
        <v>53</v>
      </c>
      <c r="V52" s="20" t="s">
        <v>53</v>
      </c>
      <c r="W52" s="39">
        <v>29</v>
      </c>
      <c r="X52" s="20" t="s">
        <v>53</v>
      </c>
      <c r="Y52" s="22" t="s">
        <v>53</v>
      </c>
    </row>
    <row r="53" spans="7:25" x14ac:dyDescent="0.25">
      <c r="G53" s="48"/>
      <c r="H53" s="30">
        <v>2</v>
      </c>
      <c r="I53" s="30">
        <v>22.96</v>
      </c>
      <c r="J53" s="32">
        <f t="shared" si="5"/>
        <v>3.9888217522658596</v>
      </c>
      <c r="K53" s="30">
        <v>2</v>
      </c>
      <c r="L53" s="30">
        <v>23.15</v>
      </c>
      <c r="M53" s="32">
        <f>(L53-36.163)/(-3.31)</f>
        <v>3.9314199395770388</v>
      </c>
      <c r="N53" s="30">
        <v>2</v>
      </c>
      <c r="O53" s="30">
        <v>17.14</v>
      </c>
      <c r="P53" s="32">
        <f>(O53-36.163)/(-3.31)</f>
        <v>5.7471299093655572</v>
      </c>
      <c r="Q53" s="30">
        <v>2</v>
      </c>
      <c r="R53" s="30">
        <v>23.9</v>
      </c>
      <c r="S53" s="32">
        <f>(R53-36.163)/(-3.31)</f>
        <v>3.7048338368580054</v>
      </c>
      <c r="T53" s="30">
        <v>2</v>
      </c>
      <c r="U53" s="20" t="s">
        <v>53</v>
      </c>
      <c r="V53" s="20" t="s">
        <v>53</v>
      </c>
      <c r="W53" s="39">
        <v>2</v>
      </c>
      <c r="X53" s="20" t="s">
        <v>53</v>
      </c>
      <c r="Y53" s="22" t="s">
        <v>53</v>
      </c>
    </row>
  </sheetData>
  <mergeCells count="16">
    <mergeCell ref="G43:G53"/>
    <mergeCell ref="G31:G33"/>
    <mergeCell ref="H30:X30"/>
    <mergeCell ref="H31:H33"/>
    <mergeCell ref="K31:K33"/>
    <mergeCell ref="N31:N33"/>
    <mergeCell ref="Q31:Q33"/>
    <mergeCell ref="T31:T33"/>
    <mergeCell ref="W31:W33"/>
    <mergeCell ref="I32:J32"/>
    <mergeCell ref="L32:M32"/>
    <mergeCell ref="O32:P32"/>
    <mergeCell ref="R32:S32"/>
    <mergeCell ref="U32:V32"/>
    <mergeCell ref="X32:Y32"/>
    <mergeCell ref="G34:G4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R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mayma</dc:creator>
  <cp:lastModifiedBy>Oumayma</cp:lastModifiedBy>
  <dcterms:created xsi:type="dcterms:W3CDTF">2025-01-31T23:54:48Z</dcterms:created>
  <dcterms:modified xsi:type="dcterms:W3CDTF">2025-02-13T14:06:00Z</dcterms:modified>
</cp:coreProperties>
</file>